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27568\Desktop\"/>
    </mc:Choice>
  </mc:AlternateContent>
  <xr:revisionPtr revIDLastSave="0" documentId="13_ncr:1_{1885FE82-81E6-4638-804C-07F109FE2B3C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1" l="1"/>
  <c r="E12" i="1"/>
  <c r="E11" i="1"/>
  <c r="E21" i="1"/>
  <c r="E9" i="1"/>
  <c r="E20" i="1"/>
  <c r="E8" i="1"/>
  <c r="E19" i="1"/>
  <c r="E7" i="1"/>
  <c r="E17" i="1"/>
  <c r="E5" i="1"/>
  <c r="E16" i="1"/>
  <c r="E4" i="1"/>
  <c r="E15" i="1"/>
  <c r="E3" i="1"/>
</calcChain>
</file>

<file path=xl/sharedStrings.xml><?xml version="1.0" encoding="utf-8"?>
<sst xmlns="http://schemas.openxmlformats.org/spreadsheetml/2006/main" count="23" uniqueCount="11">
  <si>
    <t>11.1.2.C2</t>
    <phoneticPr fontId="1" type="noConversion"/>
  </si>
  <si>
    <t>11.6.1.C1</t>
    <phoneticPr fontId="1" type="noConversion"/>
  </si>
  <si>
    <t>11.6.2.C1</t>
    <phoneticPr fontId="1" type="noConversion"/>
  </si>
  <si>
    <t>11.6.2.C2</t>
    <phoneticPr fontId="1" type="noConversion"/>
  </si>
  <si>
    <t>11.14.2.C2</t>
    <phoneticPr fontId="1" type="noConversion"/>
  </si>
  <si>
    <t>Control</t>
  </si>
  <si>
    <t>PE</t>
  </si>
  <si>
    <t>PE+Astragalus</t>
  </si>
  <si>
    <t>target protein</t>
  </si>
  <si>
    <t>β-actin</t>
    <phoneticPr fontId="1" type="noConversion"/>
  </si>
  <si>
    <t>target protein/β-ac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_);\(0.0000000\)"/>
    <numFmt numFmtId="177" formatCode="0.000_);\(0.0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77" fontId="0" fillId="0" borderId="0" xfId="0" applyNumberFormat="1" applyFont="1"/>
    <xf numFmtId="0" fontId="4" fillId="0" borderId="0" xfId="0" applyFont="1" applyAlignment="1">
      <alignment horizontal="center"/>
    </xf>
    <xf numFmtId="176" fontId="0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1"/>
  <sheetViews>
    <sheetView tabSelected="1" workbookViewId="0">
      <selection activeCell="I12" sqref="I12"/>
    </sheetView>
  </sheetViews>
  <sheetFormatPr defaultRowHeight="13.9" x14ac:dyDescent="0.4"/>
  <cols>
    <col min="3" max="3" width="11.19921875" customWidth="1"/>
    <col min="4" max="4" width="10.06640625" bestFit="1" customWidth="1"/>
    <col min="5" max="5" width="18.796875" customWidth="1"/>
    <col min="9" max="9" width="10" bestFit="1" customWidth="1"/>
  </cols>
  <sheetData>
    <row r="2" spans="1:9" x14ac:dyDescent="0.4">
      <c r="A2" t="s">
        <v>0</v>
      </c>
      <c r="C2" s="3" t="s">
        <v>8</v>
      </c>
      <c r="D2" s="5" t="s">
        <v>9</v>
      </c>
      <c r="E2" s="3" t="s">
        <v>10</v>
      </c>
    </row>
    <row r="3" spans="1:9" x14ac:dyDescent="0.4">
      <c r="B3" s="2" t="s">
        <v>5</v>
      </c>
      <c r="C3" s="4">
        <v>45351.491999999998</v>
      </c>
      <c r="D3" s="4">
        <v>46489.550999999999</v>
      </c>
      <c r="E3" s="6">
        <f>C3/D3</f>
        <v>0.97552011203549804</v>
      </c>
    </row>
    <row r="4" spans="1:9" x14ac:dyDescent="0.4">
      <c r="B4" s="2" t="s">
        <v>6</v>
      </c>
      <c r="C4" s="4">
        <v>24775.672999999999</v>
      </c>
      <c r="D4" s="4">
        <v>47459.722999999998</v>
      </c>
      <c r="E4" s="6">
        <f t="shared" ref="E4:E5" si="0">C4/D4</f>
        <v>0.52203576915103356</v>
      </c>
    </row>
    <row r="5" spans="1:9" x14ac:dyDescent="0.4">
      <c r="B5" s="2" t="s">
        <v>7</v>
      </c>
      <c r="C5" s="4">
        <v>29742.057000000001</v>
      </c>
      <c r="D5" s="4">
        <v>46607.116000000002</v>
      </c>
      <c r="E5" s="6">
        <f t="shared" si="0"/>
        <v>0.63814411945163052</v>
      </c>
    </row>
    <row r="6" spans="1:9" x14ac:dyDescent="0.4">
      <c r="A6" t="s">
        <v>2</v>
      </c>
      <c r="B6" s="3"/>
      <c r="C6" s="4"/>
      <c r="D6" s="4"/>
      <c r="E6" s="6"/>
    </row>
    <row r="7" spans="1:9" x14ac:dyDescent="0.4">
      <c r="B7" s="2" t="s">
        <v>5</v>
      </c>
      <c r="C7" s="4">
        <v>50485.036999999997</v>
      </c>
      <c r="D7" s="4">
        <v>43737.957000000002</v>
      </c>
      <c r="E7" s="6">
        <f>C7/D7</f>
        <v>1.1542614347533424</v>
      </c>
    </row>
    <row r="8" spans="1:9" x14ac:dyDescent="0.4">
      <c r="B8" s="2" t="s">
        <v>6</v>
      </c>
      <c r="C8" s="4">
        <v>31472.016</v>
      </c>
      <c r="D8" s="4">
        <v>46560.936000000002</v>
      </c>
      <c r="E8" s="6">
        <f t="shared" ref="E8:E9" si="1">C8/D8</f>
        <v>0.67593177250560421</v>
      </c>
    </row>
    <row r="9" spans="1:9" x14ac:dyDescent="0.4">
      <c r="B9" s="2" t="s">
        <v>7</v>
      </c>
      <c r="C9" s="4">
        <v>41429.228999999999</v>
      </c>
      <c r="D9" s="4">
        <v>45051.35</v>
      </c>
      <c r="E9" s="6">
        <f t="shared" si="1"/>
        <v>0.91960016736457395</v>
      </c>
    </row>
    <row r="10" spans="1:9" x14ac:dyDescent="0.4">
      <c r="A10" t="s">
        <v>4</v>
      </c>
      <c r="B10" s="3"/>
      <c r="C10" s="4"/>
      <c r="D10" s="4"/>
      <c r="E10" s="6"/>
    </row>
    <row r="11" spans="1:9" x14ac:dyDescent="0.4">
      <c r="B11" s="2" t="s">
        <v>5</v>
      </c>
      <c r="C11" s="4">
        <v>45119.057000000001</v>
      </c>
      <c r="D11" s="4">
        <v>42582.894</v>
      </c>
      <c r="E11" s="6">
        <f>C11/D11</f>
        <v>1.0595582582996825</v>
      </c>
    </row>
    <row r="12" spans="1:9" x14ac:dyDescent="0.4">
      <c r="B12" s="2" t="s">
        <v>6</v>
      </c>
      <c r="C12" s="4">
        <v>24065.458999999999</v>
      </c>
      <c r="D12" s="4">
        <v>47113.43</v>
      </c>
      <c r="E12" s="6">
        <f t="shared" ref="E12:E13" si="2">C12/D12</f>
        <v>0.51079827981108572</v>
      </c>
      <c r="G12" s="1"/>
      <c r="H12" s="1"/>
      <c r="I12" s="1"/>
    </row>
    <row r="13" spans="1:9" x14ac:dyDescent="0.4">
      <c r="B13" s="2" t="s">
        <v>7</v>
      </c>
      <c r="C13" s="4">
        <v>44554.451000000001</v>
      </c>
      <c r="D13" s="4">
        <v>42662.237999999998</v>
      </c>
      <c r="E13" s="6">
        <f t="shared" si="2"/>
        <v>1.0443533459262031</v>
      </c>
    </row>
    <row r="14" spans="1:9" x14ac:dyDescent="0.4">
      <c r="A14" t="s">
        <v>1</v>
      </c>
      <c r="B14" s="3"/>
      <c r="C14" s="4"/>
      <c r="D14" s="4"/>
      <c r="E14" s="6"/>
    </row>
    <row r="15" spans="1:9" x14ac:dyDescent="0.4">
      <c r="B15" s="2" t="s">
        <v>5</v>
      </c>
      <c r="C15" s="4">
        <v>44034.451000000001</v>
      </c>
      <c r="D15" s="4">
        <v>46039.48</v>
      </c>
      <c r="E15" s="6">
        <f>C15/D15</f>
        <v>0.95644979048416701</v>
      </c>
    </row>
    <row r="16" spans="1:9" x14ac:dyDescent="0.4">
      <c r="B16" s="2" t="s">
        <v>6</v>
      </c>
      <c r="C16" s="4">
        <v>26281.43</v>
      </c>
      <c r="D16" s="4">
        <v>47064.915000000001</v>
      </c>
      <c r="E16" s="6">
        <f t="shared" ref="E16:E17" si="3">C16/D16</f>
        <v>0.55840810506085048</v>
      </c>
    </row>
    <row r="17" spans="1:5" x14ac:dyDescent="0.4">
      <c r="B17" s="2" t="s">
        <v>7</v>
      </c>
      <c r="C17" s="4">
        <v>38704.442000000003</v>
      </c>
      <c r="D17" s="4">
        <v>43780.593000000001</v>
      </c>
      <c r="E17" s="6">
        <f t="shared" si="3"/>
        <v>0.88405476828511664</v>
      </c>
    </row>
    <row r="18" spans="1:5" x14ac:dyDescent="0.4">
      <c r="A18" t="s">
        <v>3</v>
      </c>
      <c r="C18" s="4"/>
      <c r="D18" s="4"/>
      <c r="E18" s="6"/>
    </row>
    <row r="19" spans="1:5" x14ac:dyDescent="0.4">
      <c r="B19" s="2" t="s">
        <v>5</v>
      </c>
      <c r="C19" s="4">
        <v>46743.279000000002</v>
      </c>
      <c r="D19" s="4">
        <v>43580.442000000003</v>
      </c>
      <c r="E19" s="6">
        <f>C19/D19</f>
        <v>1.07257468843478</v>
      </c>
    </row>
    <row r="20" spans="1:5" x14ac:dyDescent="0.4">
      <c r="B20" s="2" t="s">
        <v>6</v>
      </c>
      <c r="C20" s="4">
        <v>20913.037</v>
      </c>
      <c r="D20" s="4">
        <v>45837.328999999998</v>
      </c>
      <c r="E20" s="6">
        <f t="shared" ref="E20:E21" si="4">C20/D20</f>
        <v>0.45624466905565114</v>
      </c>
    </row>
    <row r="21" spans="1:5" x14ac:dyDescent="0.4">
      <c r="B21" s="2" t="s">
        <v>7</v>
      </c>
      <c r="C21" s="4">
        <v>36969.35</v>
      </c>
      <c r="D21" s="4">
        <v>44654.078000000001</v>
      </c>
      <c r="E21" s="6">
        <f t="shared" si="4"/>
        <v>0.8279053483088374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君</dc:creator>
  <cp:lastModifiedBy>丽君 杨</cp:lastModifiedBy>
  <dcterms:created xsi:type="dcterms:W3CDTF">2015-06-05T18:19:34Z</dcterms:created>
  <dcterms:modified xsi:type="dcterms:W3CDTF">2025-10-17T08:43:24Z</dcterms:modified>
</cp:coreProperties>
</file>